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yoramos/Library/CloudStorage/Dropbox/PAPER_whpR/TABLES SUPPLEMENTARY/"/>
    </mc:Choice>
  </mc:AlternateContent>
  <xr:revisionPtr revIDLastSave="0" documentId="13_ncr:1_{0F407D24-09F2-EC41-8A5B-0E67A4A50BE7}" xr6:coauthVersionLast="47" xr6:coauthVersionMax="47" xr10:uidLastSave="{00000000-0000-0000-0000-000000000000}"/>
  <bookViews>
    <workbookView xWindow="0" yWindow="500" windowWidth="26580" windowHeight="19420" xr2:uid="{A1BC236E-2546-6745-AE7A-0A70930B946F}"/>
  </bookViews>
  <sheets>
    <sheet name="Hoja1" sheetId="1" r:id="rId1"/>
  </sheets>
  <definedNames>
    <definedName name="_Hlk158649611" localSheetId="0">Hoja1!#REF!</definedName>
    <definedName name="_Hlk158649817" localSheetId="0">Hoja1!$A$27</definedName>
    <definedName name="_Hlk158649853" localSheetId="0">Hoja1!$G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8" i="1" l="1"/>
  <c r="D49" i="1"/>
  <c r="D50" i="1"/>
  <c r="D51" i="1"/>
  <c r="D52" i="1"/>
  <c r="D53" i="1"/>
  <c r="D54" i="1"/>
  <c r="D47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" i="1"/>
</calcChain>
</file>

<file path=xl/sharedStrings.xml><?xml version="1.0" encoding="utf-8"?>
<sst xmlns="http://schemas.openxmlformats.org/spreadsheetml/2006/main" count="136" uniqueCount="120">
  <si>
    <t>PSA3335_RS29965</t>
  </si>
  <si>
    <t>PSA3335_RS13080</t>
  </si>
  <si>
    <t>antB</t>
  </si>
  <si>
    <t>PSA3335_RS13085</t>
  </si>
  <si>
    <t>antC</t>
  </si>
  <si>
    <t>PSA3335_RS13075</t>
  </si>
  <si>
    <t>catC</t>
  </si>
  <si>
    <t>PSA3335_RS13095</t>
  </si>
  <si>
    <t>catA</t>
  </si>
  <si>
    <t>PSA3335_RS13100</t>
  </si>
  <si>
    <t>catB</t>
  </si>
  <si>
    <t>PSA3335_RS13090</t>
  </si>
  <si>
    <t>dhoA</t>
  </si>
  <si>
    <t>PSA3335_RS13040</t>
  </si>
  <si>
    <t>PSA3335_RS23650</t>
  </si>
  <si>
    <t>PSA3335_RS30550</t>
  </si>
  <si>
    <t>PSA3335_RS19200</t>
  </si>
  <si>
    <t>PSA3335_RS20010</t>
  </si>
  <si>
    <t>trpB</t>
  </si>
  <si>
    <t>PSA3335_RS00225</t>
  </si>
  <si>
    <t>PSA3335_RS22020</t>
  </si>
  <si>
    <t>xerD</t>
  </si>
  <si>
    <t>PSA3335_RS29745</t>
  </si>
  <si>
    <t>TraK family protein</t>
  </si>
  <si>
    <t>PSA3335_RS30630</t>
  </si>
  <si>
    <t>PSA3335_RS23135</t>
  </si>
  <si>
    <t>trpA</t>
  </si>
  <si>
    <t>PSA3335_RS00220</t>
  </si>
  <si>
    <t>PSA3335_RS14835</t>
  </si>
  <si>
    <t>UbiA family prenyltransferase</t>
  </si>
  <si>
    <t>PSA3335_RS22400</t>
  </si>
  <si>
    <t>rsml</t>
  </si>
  <si>
    <t>PSA3335_RS30225</t>
  </si>
  <si>
    <t>PSA3335_RS12055</t>
  </si>
  <si>
    <t>PSA3335_RS29950</t>
  </si>
  <si>
    <t>PSA3335_RS24010</t>
  </si>
  <si>
    <t>PSA3335_RS30600</t>
  </si>
  <si>
    <t>flgB</t>
  </si>
  <si>
    <t>PSA3335_RS03295</t>
  </si>
  <si>
    <t>PSA3335_RS20600</t>
  </si>
  <si>
    <t>DUF3509 domain-containing protein</t>
  </si>
  <si>
    <t>PSA3335_RS30425</t>
  </si>
  <si>
    <t>PSA3335_RS27640</t>
  </si>
  <si>
    <t>lon</t>
  </si>
  <si>
    <t>PSA3335_RS01820</t>
  </si>
  <si>
    <t>DUF1328 domain-containing protein</t>
  </si>
  <si>
    <t>phnE</t>
  </si>
  <si>
    <t>PSA3335_RS30295</t>
  </si>
  <si>
    <t>PSA3335_RS30580</t>
  </si>
  <si>
    <t>PSA3335_RS24495</t>
  </si>
  <si>
    <t>phoB</t>
  </si>
  <si>
    <t>PSA3335_RS00260</t>
  </si>
  <si>
    <t>DUF1161 domain-containing protein</t>
  </si>
  <si>
    <t>gloB</t>
  </si>
  <si>
    <t>PSA3335_RS05110</t>
  </si>
  <si>
    <t>BON domain-containing protein</t>
  </si>
  <si>
    <t>PSA3335_RS25410</t>
  </si>
  <si>
    <t>PSA3335_RS19345</t>
  </si>
  <si>
    <t>PSA3335_RS25265</t>
  </si>
  <si>
    <t>bamC</t>
  </si>
  <si>
    <t>PSA3335_RS03220</t>
  </si>
  <si>
    <t>PSA3335_RS19320</t>
  </si>
  <si>
    <t>PSA3335_RS10130</t>
  </si>
  <si>
    <t>PA2169 family four-helix-bundle protein</t>
  </si>
  <si>
    <t>PSA3335_RS09185</t>
  </si>
  <si>
    <t>PSA3335_RS09575</t>
  </si>
  <si>
    <t>FecR family protein</t>
  </si>
  <si>
    <t>PSA3335_RS17735</t>
  </si>
  <si>
    <t>PSA3335_RS00025</t>
  </si>
  <si>
    <t>rutD</t>
  </si>
  <si>
    <t>PSA3335_RS09345</t>
  </si>
  <si>
    <t>PSA3335_RS18410</t>
  </si>
  <si>
    <t>PSA3335_RS30640</t>
  </si>
  <si>
    <t>antR</t>
  </si>
  <si>
    <t>PSA3335_RS13070</t>
  </si>
  <si>
    <t>AraC family transcriptional regulator</t>
  </si>
  <si>
    <t>whpR</t>
  </si>
  <si>
    <t>PSA3335_RS13035</t>
  </si>
  <si>
    <r>
      <t>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C</t>
    </r>
    <r>
      <rPr>
        <b/>
        <vertAlign val="superscript"/>
        <sz val="12"/>
        <color theme="1"/>
        <rFont val="Times New Roman"/>
        <family val="1"/>
      </rPr>
      <t>c</t>
    </r>
  </si>
  <si>
    <r>
      <t>Locus tag</t>
    </r>
    <r>
      <rPr>
        <b/>
        <vertAlign val="superscript"/>
        <sz val="12"/>
        <color theme="1"/>
        <rFont val="Times New Roman"/>
        <family val="1"/>
      </rPr>
      <t>a, b</t>
    </r>
  </si>
  <si>
    <t>antA</t>
  </si>
  <si>
    <t>Downregulated genes</t>
  </si>
  <si>
    <t>Upregulated genes</t>
  </si>
  <si>
    <t>Gene</t>
  </si>
  <si>
    <t>Hypothetical protein</t>
  </si>
  <si>
    <t>Anthranilate 1,2-dioxygenase, small subunit</t>
  </si>
  <si>
    <t>Anthranilate 1,2-dioxygenase, large subunit</t>
  </si>
  <si>
    <t>Muconolactone Δ-isomerase</t>
  </si>
  <si>
    <t>Catechol 1,2-dioxygenase</t>
  </si>
  <si>
    <t>Muconate cycloisomerase family protein</t>
  </si>
  <si>
    <t>Dienelactone hydrolase family protein</t>
  </si>
  <si>
    <t>RND efflux transporter, periplasmic adaptor subunit</t>
  </si>
  <si>
    <t>Transposase</t>
  </si>
  <si>
    <t>Putative addiction module antidote protein</t>
  </si>
  <si>
    <t>Sulfite exporter, TauE/SafE family protein</t>
  </si>
  <si>
    <t>Tail fiber assembly protein</t>
  </si>
  <si>
    <t>ABC transporter, ATP-binding protein</t>
  </si>
  <si>
    <t>Recombinase family protein</t>
  </si>
  <si>
    <t>Chemotaxis protein</t>
  </si>
  <si>
    <t>Amino acid synthesis family protein</t>
  </si>
  <si>
    <t>Phosphonate ABC transporter, substrate-binding protein</t>
  </si>
  <si>
    <t>Major Facilitator Superfamily (MFS) transporter</t>
  </si>
  <si>
    <t xml:space="preserve">Anthranilate 1,2-dioxygenase, electron transfer component </t>
  </si>
  <si>
    <t>Not found</t>
  </si>
  <si>
    <t>Tryptophan synthase, β subunit</t>
  </si>
  <si>
    <t>Tryptophan synthase, α subunit</t>
  </si>
  <si>
    <t>Nbci polysaccharide export protein</t>
  </si>
  <si>
    <t xml:space="preserve">Trp-rich protein, TIGR02450 family </t>
  </si>
  <si>
    <t>Pyrimidine utilization, protein D</t>
  </si>
  <si>
    <r>
      <t>FC</t>
    </r>
    <r>
      <rPr>
        <b/>
        <vertAlign val="superscript"/>
        <sz val="12"/>
        <color theme="1"/>
        <rFont val="Times New Roman"/>
        <family val="1"/>
      </rPr>
      <t>d</t>
    </r>
  </si>
  <si>
    <r>
      <t>Pvalue</t>
    </r>
    <r>
      <rPr>
        <b/>
        <vertAlign val="superscript"/>
        <sz val="12"/>
        <color theme="1"/>
        <rFont val="Times New Roman"/>
        <family val="1"/>
      </rPr>
      <t>e</t>
    </r>
  </si>
  <si>
    <r>
      <t>padj</t>
    </r>
    <r>
      <rPr>
        <b/>
        <vertAlign val="superscript"/>
        <sz val="12"/>
        <color theme="1"/>
        <rFont val="Times New Roman"/>
        <family val="1"/>
      </rPr>
      <t>f</t>
    </r>
  </si>
  <si>
    <r>
      <t>Predicted function</t>
    </r>
    <r>
      <rPr>
        <b/>
        <vertAlign val="superscript"/>
        <sz val="12"/>
        <color theme="1"/>
        <rFont val="Times New Roman"/>
        <family val="1"/>
      </rPr>
      <t>g</t>
    </r>
  </si>
  <si>
    <r>
      <t>e,f</t>
    </r>
    <r>
      <rPr>
        <sz val="12"/>
        <color theme="1"/>
        <rFont val="Times New Roman"/>
        <family val="1"/>
      </rPr>
      <t xml:space="preserve">Raw p-value and Benjamini–Hochberg adjusted p-value (padj) for multiple testing, used to estimate the FDR. </t>
    </r>
  </si>
  <si>
    <r>
      <rPr>
        <vertAlign val="superscript"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>Annotation based on the complete genome sequence of the Psv NCPPB 3335 genome, including  its chromosome (accession CP008742.1) and the three native plasmids: pPsv48A (FR820585.2), pPsv48B (FR820586.1), and pPsv48C (FR820587.2), all available at NCBI.</t>
    </r>
  </si>
  <si>
    <r>
      <rPr>
        <b/>
        <sz val="12"/>
        <color theme="1"/>
        <rFont val="Times New Roman"/>
        <family val="1"/>
      </rPr>
      <t xml:space="preserve">TABLE S7. </t>
    </r>
    <r>
      <rPr>
        <sz val="12"/>
        <color theme="1"/>
        <rFont val="Times New Roman"/>
        <family val="1"/>
      </rPr>
      <t xml:space="preserve">Differentially expressed genes in the </t>
    </r>
    <r>
      <rPr>
        <i/>
        <sz val="12"/>
        <color theme="1"/>
        <rFont val="Times New Roman"/>
        <family val="1"/>
      </rPr>
      <t>P. savastanoi</t>
    </r>
    <r>
      <rPr>
        <sz val="12"/>
        <color theme="1"/>
        <rFont val="Times New Roman"/>
        <family val="1"/>
      </rPr>
      <t xml:space="preserve"> pv. savastanoi NCPPB 3335 Δ</t>
    </r>
    <r>
      <rPr>
        <i/>
        <sz val="12"/>
        <color theme="1"/>
        <rFont val="Times New Roman"/>
        <family val="1"/>
      </rPr>
      <t>whpR</t>
    </r>
    <r>
      <rPr>
        <sz val="12"/>
        <color theme="1"/>
        <rFont val="Times New Roman"/>
        <family val="1"/>
      </rPr>
      <t xml:space="preserve"> mutant compared with the wild-type strain</t>
    </r>
  </si>
  <si>
    <r>
      <t>a</t>
    </r>
    <r>
      <rPr>
        <sz val="12"/>
        <color theme="1"/>
        <rFont val="Times New Roman"/>
        <family val="1"/>
      </rPr>
      <t xml:space="preserve">Genes in bold are located within the WHOP region of </t>
    </r>
    <r>
      <rPr>
        <i/>
        <sz val="12"/>
        <color theme="1"/>
        <rFont val="Times New Roman"/>
        <family val="1"/>
      </rPr>
      <t xml:space="preserve">P. savastanoi </t>
    </r>
    <r>
      <rPr>
        <sz val="12"/>
        <color theme="1"/>
        <rFont val="Times New Roman"/>
        <family val="1"/>
      </rPr>
      <t xml:space="preserve">pv. savastanoi (Psv) NCPPB 3335, with the exception of </t>
    </r>
    <r>
      <rPr>
        <i/>
        <sz val="12"/>
        <color theme="1"/>
        <rFont val="Times New Roman"/>
        <family val="1"/>
      </rPr>
      <t>trp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trpB</t>
    </r>
    <r>
      <rPr>
        <sz val="12"/>
        <color theme="1"/>
        <rFont val="Times New Roman"/>
        <family val="1"/>
      </rPr>
      <t>. The proposed functions of these genes are indicated in Figure 6.</t>
    </r>
  </si>
  <si>
    <r>
      <t>b</t>
    </r>
    <r>
      <rPr>
        <sz val="12"/>
        <color theme="1"/>
        <rFont val="Times New Roman"/>
        <family val="1"/>
      </rPr>
      <t>Reference sequence identifier from the National Center for Biotechnology Information (NCBI).</t>
    </r>
  </si>
  <si>
    <r>
      <t>c</t>
    </r>
    <r>
      <rPr>
        <sz val="12"/>
        <color theme="1"/>
        <rFont val="Times New Roman"/>
        <family val="1"/>
      </rPr>
      <t>Log₂ fold change in average gene expression in the Δ</t>
    </r>
    <r>
      <rPr>
        <i/>
        <sz val="12"/>
        <color theme="1"/>
        <rFont val="Times New Roman"/>
        <family val="1"/>
      </rPr>
      <t>whpR</t>
    </r>
    <r>
      <rPr>
        <sz val="12"/>
        <color theme="1"/>
        <rFont val="Times New Roman"/>
        <family val="1"/>
      </rPr>
      <t xml:space="preserve"> mutant relative to the wild-type Psv NCPPB 3335 after 6 hours of induction in hrp-inducing medium (HIM). False discovery rate (FDR) threshold = 0.05 (Benjamini &amp; Hochberg, 1995).</t>
    </r>
    <r>
      <rPr>
        <vertAlign val="superscript"/>
        <sz val="12"/>
        <color theme="1"/>
        <rFont val="Times New Roman"/>
        <family val="1"/>
      </rPr>
      <t xml:space="preserve"> </t>
    </r>
  </si>
  <si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>Fold change in average gene expression in the Δ</t>
    </r>
    <r>
      <rPr>
        <i/>
        <sz val="12"/>
        <color theme="1"/>
        <rFont val="Times New Roman"/>
        <family val="1"/>
      </rPr>
      <t>whpR</t>
    </r>
    <r>
      <rPr>
        <sz val="12"/>
        <color theme="1"/>
        <rFont val="Times New Roman"/>
        <family val="1"/>
      </rPr>
      <t xml:space="preserve"> mutant relative to the wild-type Psv NCPPB 3335 after 6 hours of induction in HIM medium. False discovery rate (FDR) threshold = 0.05 (Benjamini &amp; Hochberg, 1995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2" fillId="0" borderId="10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left" vertical="top"/>
    </xf>
    <xf numFmtId="0" fontId="5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left" vertical="top"/>
    </xf>
    <xf numFmtId="0" fontId="2" fillId="0" borderId="1" xfId="0" applyFont="1" applyBorder="1" applyAlignment="1">
      <alignment horizontal="center" wrapText="1"/>
    </xf>
    <xf numFmtId="0" fontId="2" fillId="0" borderId="11" xfId="0" applyFont="1" applyBorder="1" applyAlignment="1">
      <alignment horizontal="left" vertical="top"/>
    </xf>
    <xf numFmtId="2" fontId="5" fillId="0" borderId="2" xfId="0" applyNumberFormat="1" applyFont="1" applyBorder="1" applyAlignment="1">
      <alignment horizontal="left" vertical="center"/>
    </xf>
    <xf numFmtId="2" fontId="2" fillId="0" borderId="2" xfId="0" applyNumberFormat="1" applyFont="1" applyBorder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2" fontId="8" fillId="0" borderId="0" xfId="0" applyNumberFormat="1" applyFont="1" applyAlignment="1">
      <alignment horizontal="left" vertical="center"/>
    </xf>
    <xf numFmtId="2" fontId="5" fillId="0" borderId="3" xfId="0" applyNumberFormat="1" applyFont="1" applyBorder="1" applyAlignment="1">
      <alignment horizontal="left" vertical="center"/>
    </xf>
    <xf numFmtId="2" fontId="5" fillId="0" borderId="1" xfId="0" applyNumberFormat="1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2" fontId="2" fillId="0" borderId="3" xfId="0" applyNumberFormat="1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9B8BC-AD99-1B46-8734-A069D7FA5C7A}">
  <dimension ref="A1:J62"/>
  <sheetViews>
    <sheetView tabSelected="1" zoomScale="173" zoomScaleNormal="115" workbookViewId="0">
      <selection activeCell="F64" sqref="F64"/>
    </sheetView>
  </sheetViews>
  <sheetFormatPr baseColWidth="10" defaultRowHeight="16" x14ac:dyDescent="0.2"/>
  <cols>
    <col min="1" max="1" width="19.6640625" style="17" bestFit="1" customWidth="1"/>
    <col min="2" max="2" width="6.6640625" style="18" bestFit="1" customWidth="1"/>
    <col min="3" max="3" width="9.6640625" style="17" customWidth="1"/>
    <col min="4" max="4" width="9.83203125" style="17" customWidth="1"/>
    <col min="5" max="5" width="9" style="17" customWidth="1"/>
    <col min="6" max="6" width="8.5" style="17" customWidth="1"/>
    <col min="7" max="7" width="49.6640625" style="17" bestFit="1" customWidth="1"/>
  </cols>
  <sheetData>
    <row r="1" spans="1:7" ht="17" thickBot="1" x14ac:dyDescent="0.25">
      <c r="A1" s="20" t="s">
        <v>115</v>
      </c>
    </row>
    <row r="2" spans="1:7" ht="19" customHeight="1" thickBot="1" x14ac:dyDescent="0.25">
      <c r="A2" s="26" t="s">
        <v>79</v>
      </c>
      <c r="B2" s="27" t="s">
        <v>83</v>
      </c>
      <c r="C2" s="19" t="s">
        <v>78</v>
      </c>
      <c r="D2" s="19" t="s">
        <v>109</v>
      </c>
      <c r="E2" s="19" t="s">
        <v>110</v>
      </c>
      <c r="F2" s="19" t="s">
        <v>111</v>
      </c>
      <c r="G2" s="28" t="s">
        <v>112</v>
      </c>
    </row>
    <row r="3" spans="1:7" ht="19" customHeight="1" thickBot="1" x14ac:dyDescent="0.25">
      <c r="A3" s="38" t="s">
        <v>82</v>
      </c>
      <c r="B3" s="39"/>
      <c r="C3" s="39"/>
      <c r="D3" s="39"/>
      <c r="E3" s="39"/>
      <c r="F3" s="39"/>
      <c r="G3" s="40"/>
    </row>
    <row r="4" spans="1:7" x14ac:dyDescent="0.2">
      <c r="A4" s="11" t="s">
        <v>0</v>
      </c>
      <c r="B4" s="4"/>
      <c r="C4" s="29">
        <v>4.0245673799999997</v>
      </c>
      <c r="D4" s="30">
        <f xml:space="preserve"> 2^C4</f>
        <v>16.27479403020725</v>
      </c>
      <c r="E4" s="29">
        <v>3.6857300000000003E-2</v>
      </c>
      <c r="F4" s="29">
        <v>0.51198858999999997</v>
      </c>
      <c r="G4" s="7" t="s">
        <v>84</v>
      </c>
    </row>
    <row r="5" spans="1:7" ht="16" customHeight="1" x14ac:dyDescent="0.2">
      <c r="A5" s="12" t="s">
        <v>1</v>
      </c>
      <c r="B5" s="21" t="s">
        <v>2</v>
      </c>
      <c r="C5" s="31">
        <v>4.0054319500000002</v>
      </c>
      <c r="D5" s="32">
        <f t="shared" ref="D5:D54" si="0" xml:space="preserve"> 2^C5</f>
        <v>16.060355805991993</v>
      </c>
      <c r="E5" s="31">
        <v>2.1555900000000002E-3</v>
      </c>
      <c r="F5" s="31">
        <v>0.14953701</v>
      </c>
      <c r="G5" s="8" t="s">
        <v>85</v>
      </c>
    </row>
    <row r="6" spans="1:7" ht="17" customHeight="1" x14ac:dyDescent="0.2">
      <c r="A6" s="12" t="s">
        <v>3</v>
      </c>
      <c r="B6" s="21" t="s">
        <v>4</v>
      </c>
      <c r="C6" s="31">
        <v>3.9844535599999999</v>
      </c>
      <c r="D6" s="32">
        <f t="shared" si="0"/>
        <v>15.828510107667476</v>
      </c>
      <c r="E6" s="31">
        <v>5.4387999999999995E-4</v>
      </c>
      <c r="F6" s="31">
        <v>6.7854520000000002E-2</v>
      </c>
      <c r="G6" s="8" t="s">
        <v>102</v>
      </c>
    </row>
    <row r="7" spans="1:7" ht="16" customHeight="1" x14ac:dyDescent="0.2">
      <c r="A7" s="12" t="s">
        <v>5</v>
      </c>
      <c r="B7" s="21" t="s">
        <v>80</v>
      </c>
      <c r="C7" s="31">
        <v>3.6422813999999999</v>
      </c>
      <c r="D7" s="32">
        <f t="shared" si="0"/>
        <v>12.486362930547205</v>
      </c>
      <c r="E7" s="31">
        <v>2.5214999999999998E-4</v>
      </c>
      <c r="F7" s="31">
        <v>4.4013040000000003E-2</v>
      </c>
      <c r="G7" s="8" t="s">
        <v>86</v>
      </c>
    </row>
    <row r="8" spans="1:7" x14ac:dyDescent="0.2">
      <c r="A8" s="12" t="s">
        <v>7</v>
      </c>
      <c r="B8" s="22" t="s">
        <v>6</v>
      </c>
      <c r="C8" s="31">
        <v>3.1741727100000001</v>
      </c>
      <c r="D8" s="32">
        <f t="shared" si="0"/>
        <v>9.0265376329311895</v>
      </c>
      <c r="E8" s="31">
        <v>1.0652E-4</v>
      </c>
      <c r="F8" s="31">
        <v>2.4016300000000001E-2</v>
      </c>
      <c r="G8" s="8" t="s">
        <v>87</v>
      </c>
    </row>
    <row r="9" spans="1:7" x14ac:dyDescent="0.2">
      <c r="A9" s="12" t="s">
        <v>9</v>
      </c>
      <c r="B9" s="22" t="s">
        <v>8</v>
      </c>
      <c r="C9" s="31">
        <v>2.92210372</v>
      </c>
      <c r="D9" s="32">
        <f t="shared" si="0"/>
        <v>7.5795054603025065</v>
      </c>
      <c r="E9" s="31">
        <v>5.6588000000000005E-4</v>
      </c>
      <c r="F9" s="31">
        <v>6.8043900000000004E-2</v>
      </c>
      <c r="G9" s="8" t="s">
        <v>88</v>
      </c>
    </row>
    <row r="10" spans="1:7" x14ac:dyDescent="0.2">
      <c r="A10" s="12" t="s">
        <v>11</v>
      </c>
      <c r="B10" s="22" t="s">
        <v>10</v>
      </c>
      <c r="C10" s="31">
        <v>2.8911303899999998</v>
      </c>
      <c r="D10" s="32">
        <f t="shared" si="0"/>
        <v>7.4185148225558812</v>
      </c>
      <c r="E10" s="31">
        <v>1.5090000000000001E-4</v>
      </c>
      <c r="F10" s="31">
        <v>2.815666E-2</v>
      </c>
      <c r="G10" s="8" t="s">
        <v>89</v>
      </c>
    </row>
    <row r="11" spans="1:7" x14ac:dyDescent="0.2">
      <c r="A11" s="12" t="s">
        <v>13</v>
      </c>
      <c r="B11" s="22" t="s">
        <v>12</v>
      </c>
      <c r="C11" s="31">
        <v>1.8609239799999999</v>
      </c>
      <c r="D11" s="32">
        <f t="shared" si="0"/>
        <v>3.6324022634939168</v>
      </c>
      <c r="E11" s="31">
        <v>9.2088999999999993E-13</v>
      </c>
      <c r="F11" s="31">
        <v>1.661E-9</v>
      </c>
      <c r="G11" s="8" t="s">
        <v>90</v>
      </c>
    </row>
    <row r="12" spans="1:7" x14ac:dyDescent="0.2">
      <c r="A12" s="13" t="s">
        <v>14</v>
      </c>
      <c r="B12" s="23"/>
      <c r="C12" s="31">
        <v>1.50347282</v>
      </c>
      <c r="D12" s="32">
        <f t="shared" si="0"/>
        <v>2.8352438461481757</v>
      </c>
      <c r="E12" s="31">
        <v>5.8287399999999998E-3</v>
      </c>
      <c r="F12" s="31">
        <v>0.26065540999999998</v>
      </c>
      <c r="G12" s="8" t="s">
        <v>84</v>
      </c>
    </row>
    <row r="13" spans="1:7" x14ac:dyDescent="0.2">
      <c r="A13" s="13" t="s">
        <v>15</v>
      </c>
      <c r="B13" s="23"/>
      <c r="C13" s="31">
        <v>1.4565512300000001</v>
      </c>
      <c r="D13" s="32">
        <f t="shared" si="0"/>
        <v>2.7445150108307947</v>
      </c>
      <c r="E13" s="31">
        <v>4.112416E-2</v>
      </c>
      <c r="F13" s="31">
        <v>0.52981621000000001</v>
      </c>
      <c r="G13" s="8" t="s">
        <v>103</v>
      </c>
    </row>
    <row r="14" spans="1:7" x14ac:dyDescent="0.2">
      <c r="A14" s="13" t="s">
        <v>16</v>
      </c>
      <c r="B14" s="23"/>
      <c r="C14" s="31">
        <v>1.41958454</v>
      </c>
      <c r="D14" s="32">
        <f t="shared" si="0"/>
        <v>2.6750846413337741</v>
      </c>
      <c r="E14" s="31">
        <v>3.42574E-3</v>
      </c>
      <c r="F14" s="31">
        <v>0.18841471000000001</v>
      </c>
      <c r="G14" s="8" t="s">
        <v>84</v>
      </c>
    </row>
    <row r="15" spans="1:7" x14ac:dyDescent="0.2">
      <c r="A15" s="13" t="s">
        <v>17</v>
      </c>
      <c r="B15" s="23"/>
      <c r="C15" s="31">
        <v>1.2570654400000001</v>
      </c>
      <c r="D15" s="32">
        <f t="shared" si="0"/>
        <v>2.3900908207024707</v>
      </c>
      <c r="E15" s="31">
        <v>1.8740099999999999E-2</v>
      </c>
      <c r="F15" s="31">
        <v>0.40888181000000001</v>
      </c>
      <c r="G15" s="8" t="s">
        <v>91</v>
      </c>
    </row>
    <row r="16" spans="1:7" x14ac:dyDescent="0.2">
      <c r="A16" s="12" t="s">
        <v>19</v>
      </c>
      <c r="B16" s="22" t="s">
        <v>18</v>
      </c>
      <c r="C16" s="31">
        <v>1.13770774</v>
      </c>
      <c r="D16" s="32">
        <f t="shared" si="0"/>
        <v>2.2003114362611855</v>
      </c>
      <c r="E16" s="31">
        <v>2.2134870000000001E-2</v>
      </c>
      <c r="F16" s="31">
        <v>0.44134855000000001</v>
      </c>
      <c r="G16" s="8" t="s">
        <v>104</v>
      </c>
    </row>
    <row r="17" spans="1:10" x14ac:dyDescent="0.2">
      <c r="A17" s="13" t="s">
        <v>20</v>
      </c>
      <c r="B17" s="23"/>
      <c r="C17" s="31">
        <v>1.09279733</v>
      </c>
      <c r="D17" s="32">
        <f t="shared" si="0"/>
        <v>2.1328719144735886</v>
      </c>
      <c r="E17" s="31">
        <v>2.7300800000000002E-3</v>
      </c>
      <c r="F17" s="31">
        <v>0.17038407999999999</v>
      </c>
      <c r="G17" s="8" t="s">
        <v>92</v>
      </c>
    </row>
    <row r="18" spans="1:10" x14ac:dyDescent="0.2">
      <c r="A18" s="13" t="s">
        <v>22</v>
      </c>
      <c r="B18" s="24" t="s">
        <v>21</v>
      </c>
      <c r="C18" s="31">
        <v>1.06427023</v>
      </c>
      <c r="D18" s="32">
        <f t="shared" si="0"/>
        <v>2.0911118481387643</v>
      </c>
      <c r="E18" s="31">
        <v>2.6791300000000001E-2</v>
      </c>
      <c r="F18" s="31">
        <v>0.46879144</v>
      </c>
      <c r="G18" s="8" t="s">
        <v>23</v>
      </c>
    </row>
    <row r="19" spans="1:10" x14ac:dyDescent="0.2">
      <c r="A19" s="13" t="s">
        <v>24</v>
      </c>
      <c r="B19" s="23"/>
      <c r="C19" s="31">
        <v>0.97395018</v>
      </c>
      <c r="D19" s="32">
        <f t="shared" si="0"/>
        <v>1.9642113600450584</v>
      </c>
      <c r="E19" s="31">
        <v>1.269958E-2</v>
      </c>
      <c r="F19" s="31">
        <v>0.34781040000000002</v>
      </c>
      <c r="G19" s="8" t="s">
        <v>84</v>
      </c>
    </row>
    <row r="20" spans="1:10" x14ac:dyDescent="0.2">
      <c r="A20" s="13" t="s">
        <v>25</v>
      </c>
      <c r="B20" s="23"/>
      <c r="C20" s="31">
        <v>0.94321306000000005</v>
      </c>
      <c r="D20" s="32">
        <f t="shared" si="0"/>
        <v>1.9228057994978263</v>
      </c>
      <c r="E20" s="31">
        <v>8.7795100000000008E-3</v>
      </c>
      <c r="F20" s="31">
        <v>0.31196349000000001</v>
      </c>
      <c r="G20" s="8" t="s">
        <v>103</v>
      </c>
    </row>
    <row r="21" spans="1:10" x14ac:dyDescent="0.2">
      <c r="A21" s="12" t="s">
        <v>27</v>
      </c>
      <c r="B21" s="22" t="s">
        <v>26</v>
      </c>
      <c r="C21" s="31">
        <v>0.91503064000000001</v>
      </c>
      <c r="D21" s="32">
        <f t="shared" si="0"/>
        <v>1.8856091180335124</v>
      </c>
      <c r="E21" s="31">
        <v>2.7356979999999999E-2</v>
      </c>
      <c r="F21" s="31">
        <v>0.46879144</v>
      </c>
      <c r="G21" s="8" t="s">
        <v>105</v>
      </c>
    </row>
    <row r="22" spans="1:10" x14ac:dyDescent="0.2">
      <c r="A22" s="13" t="s">
        <v>28</v>
      </c>
      <c r="B22" s="23"/>
      <c r="C22" s="31">
        <v>0.89449469999999998</v>
      </c>
      <c r="D22" s="32">
        <f t="shared" si="0"/>
        <v>1.8589586759889176</v>
      </c>
      <c r="E22" s="31">
        <v>3.1934200000000002E-3</v>
      </c>
      <c r="F22" s="31">
        <v>0.1838254</v>
      </c>
      <c r="G22" s="8" t="s">
        <v>29</v>
      </c>
    </row>
    <row r="23" spans="1:10" x14ac:dyDescent="0.2">
      <c r="A23" s="13" t="s">
        <v>30</v>
      </c>
      <c r="B23" s="23"/>
      <c r="C23" s="31">
        <v>0.88699987000000002</v>
      </c>
      <c r="D23" s="32">
        <f t="shared" si="0"/>
        <v>1.8493263895861931</v>
      </c>
      <c r="E23" s="31">
        <v>3.4673999999999999E-7</v>
      </c>
      <c r="F23" s="31">
        <v>2.0846999999999999E-4</v>
      </c>
      <c r="G23" s="8" t="s">
        <v>84</v>
      </c>
    </row>
    <row r="24" spans="1:10" x14ac:dyDescent="0.2">
      <c r="A24" s="13" t="s">
        <v>32</v>
      </c>
      <c r="B24" s="24" t="s">
        <v>31</v>
      </c>
      <c r="C24" s="31">
        <v>0.86312456999999998</v>
      </c>
      <c r="D24" s="32">
        <f t="shared" si="0"/>
        <v>1.8189735567189613</v>
      </c>
      <c r="E24" s="31">
        <v>2.6380049999999999E-2</v>
      </c>
      <c r="F24" s="31">
        <v>0.46879144</v>
      </c>
      <c r="G24" s="8" t="s">
        <v>84</v>
      </c>
    </row>
    <row r="25" spans="1:10" x14ac:dyDescent="0.2">
      <c r="A25" s="13" t="s">
        <v>33</v>
      </c>
      <c r="B25" s="23"/>
      <c r="C25" s="31">
        <v>0.86090929999999999</v>
      </c>
      <c r="D25" s="32">
        <f t="shared" si="0"/>
        <v>1.8161826512668771</v>
      </c>
      <c r="E25" s="31">
        <v>6.3101199999999998E-3</v>
      </c>
      <c r="F25" s="31">
        <v>0.27535521000000002</v>
      </c>
      <c r="G25" s="8" t="s">
        <v>93</v>
      </c>
    </row>
    <row r="26" spans="1:10" x14ac:dyDescent="0.2">
      <c r="A26" s="13" t="s">
        <v>34</v>
      </c>
      <c r="B26" s="23"/>
      <c r="C26" s="31">
        <v>0.8385939</v>
      </c>
      <c r="D26" s="32">
        <f t="shared" si="0"/>
        <v>1.7883063475962702</v>
      </c>
      <c r="E26" s="31">
        <v>3.5359729999999999E-2</v>
      </c>
      <c r="F26" s="31">
        <v>0.50542279000000001</v>
      </c>
      <c r="G26" s="8" t="s">
        <v>106</v>
      </c>
    </row>
    <row r="27" spans="1:10" x14ac:dyDescent="0.2">
      <c r="A27" s="13" t="s">
        <v>35</v>
      </c>
      <c r="B27" s="23"/>
      <c r="C27" s="31">
        <v>0.81678260000000003</v>
      </c>
      <c r="D27" s="32">
        <f t="shared" si="0"/>
        <v>1.7614732914961946</v>
      </c>
      <c r="E27" s="31">
        <v>4.534229E-2</v>
      </c>
      <c r="F27" s="31">
        <v>0.54683477999999996</v>
      </c>
      <c r="G27" s="8" t="s">
        <v>94</v>
      </c>
    </row>
    <row r="28" spans="1:10" x14ac:dyDescent="0.2">
      <c r="A28" s="13" t="s">
        <v>36</v>
      </c>
      <c r="B28" s="23"/>
      <c r="C28" s="31">
        <v>0.80508771999999995</v>
      </c>
      <c r="D28" s="32">
        <f t="shared" si="0"/>
        <v>1.747252026542681</v>
      </c>
      <c r="E28" s="31">
        <v>2.2638999999999998E-8</v>
      </c>
      <c r="F28" s="31">
        <v>2.4499999999999999E-5</v>
      </c>
      <c r="G28" s="8" t="s">
        <v>103</v>
      </c>
    </row>
    <row r="29" spans="1:10" x14ac:dyDescent="0.2">
      <c r="A29" s="13" t="s">
        <v>38</v>
      </c>
      <c r="B29" s="24" t="s">
        <v>37</v>
      </c>
      <c r="C29" s="31">
        <v>0.78088290999999999</v>
      </c>
      <c r="D29" s="32">
        <f t="shared" si="0"/>
        <v>1.7181820555430161</v>
      </c>
      <c r="E29" s="31">
        <v>7.3747000000000004E-10</v>
      </c>
      <c r="F29" s="31">
        <v>9.9761000000000005E-7</v>
      </c>
      <c r="G29" s="8" t="s">
        <v>95</v>
      </c>
    </row>
    <row r="30" spans="1:10" x14ac:dyDescent="0.2">
      <c r="A30" s="13" t="s">
        <v>39</v>
      </c>
      <c r="B30" s="23"/>
      <c r="C30" s="31">
        <v>0.73125684999999996</v>
      </c>
      <c r="D30" s="32">
        <f t="shared" si="0"/>
        <v>1.6600846978078487</v>
      </c>
      <c r="E30" s="31">
        <v>2.0206849999999998E-2</v>
      </c>
      <c r="F30" s="31">
        <v>0.42129106999999999</v>
      </c>
      <c r="G30" s="8" t="s">
        <v>40</v>
      </c>
    </row>
    <row r="31" spans="1:10" x14ac:dyDescent="0.2">
      <c r="A31" s="13" t="s">
        <v>41</v>
      </c>
      <c r="B31" s="23"/>
      <c r="C31" s="31">
        <v>0.72180498999999998</v>
      </c>
      <c r="D31" s="32">
        <f t="shared" si="0"/>
        <v>1.6492441527788044</v>
      </c>
      <c r="E31" s="31">
        <v>1.2547249999999999E-2</v>
      </c>
      <c r="F31" s="31">
        <v>0.34781040000000002</v>
      </c>
      <c r="G31" s="8" t="s">
        <v>84</v>
      </c>
    </row>
    <row r="32" spans="1:10" x14ac:dyDescent="0.2">
      <c r="A32" s="13" t="s">
        <v>42</v>
      </c>
      <c r="B32" s="23"/>
      <c r="C32" s="31">
        <v>0.71679912000000001</v>
      </c>
      <c r="D32" s="32">
        <f t="shared" si="0"/>
        <v>1.6435315143056985</v>
      </c>
      <c r="E32" s="31">
        <v>2.2258139999999999E-2</v>
      </c>
      <c r="F32" s="31">
        <v>0.44134855000000001</v>
      </c>
      <c r="G32" s="8" t="s">
        <v>96</v>
      </c>
      <c r="J32" s="20"/>
    </row>
    <row r="33" spans="1:10" x14ac:dyDescent="0.2">
      <c r="A33" s="13" t="s">
        <v>44</v>
      </c>
      <c r="B33" s="24" t="s">
        <v>43</v>
      </c>
      <c r="C33" s="31">
        <v>0.69065931999999997</v>
      </c>
      <c r="D33" s="32">
        <f t="shared" si="0"/>
        <v>1.61402096686402</v>
      </c>
      <c r="E33" s="31">
        <v>2.8501000000000002E-8</v>
      </c>
      <c r="F33" s="31">
        <v>2.5704E-5</v>
      </c>
      <c r="G33" s="8" t="s">
        <v>45</v>
      </c>
      <c r="J33" s="20"/>
    </row>
    <row r="34" spans="1:10" x14ac:dyDescent="0.2">
      <c r="A34" s="14" t="s">
        <v>47</v>
      </c>
      <c r="B34" s="25" t="s">
        <v>46</v>
      </c>
      <c r="C34" s="33">
        <v>0.67150394999999996</v>
      </c>
      <c r="D34" s="32">
        <f t="shared" si="0"/>
        <v>1.5927324601966706</v>
      </c>
      <c r="E34" s="33">
        <v>3.9861720000000003E-2</v>
      </c>
      <c r="F34" s="33">
        <v>0.52190597000000005</v>
      </c>
      <c r="G34" s="9" t="s">
        <v>84</v>
      </c>
      <c r="J34" s="20"/>
    </row>
    <row r="35" spans="1:10" x14ac:dyDescent="0.2">
      <c r="A35" s="13" t="s">
        <v>48</v>
      </c>
      <c r="B35" s="23"/>
      <c r="C35" s="31">
        <v>0.66352370000000005</v>
      </c>
      <c r="D35" s="32">
        <f t="shared" si="0"/>
        <v>1.5839466018800612</v>
      </c>
      <c r="E35" s="31">
        <v>4.0613900000000001E-2</v>
      </c>
      <c r="F35" s="31">
        <v>0.52574597999999995</v>
      </c>
      <c r="G35" s="8" t="s">
        <v>84</v>
      </c>
      <c r="J35" s="20"/>
    </row>
    <row r="36" spans="1:10" x14ac:dyDescent="0.2">
      <c r="A36" s="13" t="s">
        <v>49</v>
      </c>
      <c r="B36" s="23"/>
      <c r="C36" s="31">
        <v>0.65197545000000001</v>
      </c>
      <c r="D36" s="32">
        <f t="shared" si="0"/>
        <v>1.5713182943561987</v>
      </c>
      <c r="E36" s="31">
        <v>1.060319E-2</v>
      </c>
      <c r="F36" s="31">
        <v>0.33625477999999998</v>
      </c>
      <c r="G36" s="8" t="s">
        <v>84</v>
      </c>
      <c r="J36" s="20"/>
    </row>
    <row r="37" spans="1:10" x14ac:dyDescent="0.2">
      <c r="A37" s="13" t="s">
        <v>51</v>
      </c>
      <c r="B37" s="24" t="s">
        <v>50</v>
      </c>
      <c r="C37" s="31">
        <v>0.65088405000000005</v>
      </c>
      <c r="D37" s="32">
        <f t="shared" si="0"/>
        <v>1.5701300402720966</v>
      </c>
      <c r="E37" s="31">
        <v>8.6874000000000001E-4</v>
      </c>
      <c r="F37" s="31">
        <v>8.7051370000000003E-2</v>
      </c>
      <c r="G37" s="8" t="s">
        <v>52</v>
      </c>
      <c r="J37" s="20"/>
    </row>
    <row r="38" spans="1:10" x14ac:dyDescent="0.2">
      <c r="A38" s="13" t="s">
        <v>54</v>
      </c>
      <c r="B38" s="24" t="s">
        <v>53</v>
      </c>
      <c r="C38" s="31">
        <v>0.62494998000000002</v>
      </c>
      <c r="D38" s="32">
        <f t="shared" si="0"/>
        <v>1.5421573560010162</v>
      </c>
      <c r="E38" s="31">
        <v>4.0500000000000002E-5</v>
      </c>
      <c r="F38" s="31">
        <v>1.153408E-2</v>
      </c>
      <c r="G38" s="8" t="s">
        <v>55</v>
      </c>
      <c r="J38" s="20"/>
    </row>
    <row r="39" spans="1:10" x14ac:dyDescent="0.2">
      <c r="A39" s="13" t="s">
        <v>56</v>
      </c>
      <c r="B39" s="23"/>
      <c r="C39" s="31">
        <v>0.62030713000000004</v>
      </c>
      <c r="D39" s="32">
        <f t="shared" si="0"/>
        <v>1.5372023957775336</v>
      </c>
      <c r="E39" s="31">
        <v>6.5741000000000006E-5</v>
      </c>
      <c r="F39" s="31">
        <v>1.6939320000000001E-2</v>
      </c>
      <c r="G39" s="8" t="s">
        <v>84</v>
      </c>
      <c r="J39" s="20"/>
    </row>
    <row r="40" spans="1:10" x14ac:dyDescent="0.2">
      <c r="A40" s="13" t="s">
        <v>57</v>
      </c>
      <c r="B40" s="23"/>
      <c r="C40" s="31">
        <v>0.61800812000000005</v>
      </c>
      <c r="D40" s="32">
        <f t="shared" si="0"/>
        <v>1.534754734121222</v>
      </c>
      <c r="E40" s="31">
        <v>3.4820699999999999E-3</v>
      </c>
      <c r="F40" s="31">
        <v>0.18841471000000001</v>
      </c>
      <c r="G40" s="8" t="s">
        <v>84</v>
      </c>
    </row>
    <row r="41" spans="1:10" x14ac:dyDescent="0.2">
      <c r="A41" s="13" t="s">
        <v>58</v>
      </c>
      <c r="B41" s="23"/>
      <c r="C41" s="31">
        <v>0.61020403000000001</v>
      </c>
      <c r="D41" s="32">
        <f t="shared" si="0"/>
        <v>1.5264750721044236</v>
      </c>
      <c r="E41" s="31">
        <v>3.2165999999999998E-7</v>
      </c>
      <c r="F41" s="31">
        <v>2.0846999999999999E-4</v>
      </c>
      <c r="G41" s="8" t="s">
        <v>97</v>
      </c>
    </row>
    <row r="42" spans="1:10" x14ac:dyDescent="0.2">
      <c r="A42" s="13" t="s">
        <v>60</v>
      </c>
      <c r="B42" s="24" t="s">
        <v>59</v>
      </c>
      <c r="C42" s="31">
        <v>0.59931066</v>
      </c>
      <c r="D42" s="32">
        <f t="shared" si="0"/>
        <v>1.5149925087937601</v>
      </c>
      <c r="E42" s="31">
        <v>5.8389000000000001E-6</v>
      </c>
      <c r="F42" s="31">
        <v>2.4303300000000001E-3</v>
      </c>
      <c r="G42" s="8" t="s">
        <v>98</v>
      </c>
    </row>
    <row r="43" spans="1:10" x14ac:dyDescent="0.2">
      <c r="A43" s="13" t="s">
        <v>61</v>
      </c>
      <c r="B43" s="23"/>
      <c r="C43" s="31">
        <v>0.59775224000000005</v>
      </c>
      <c r="D43" s="32">
        <f t="shared" si="0"/>
        <v>1.5133568756020737</v>
      </c>
      <c r="E43" s="31">
        <v>3.2806599999999999E-3</v>
      </c>
      <c r="F43" s="31">
        <v>0.18685967000000001</v>
      </c>
      <c r="G43" s="8" t="s">
        <v>84</v>
      </c>
    </row>
    <row r="44" spans="1:10" x14ac:dyDescent="0.2">
      <c r="A44" s="13" t="s">
        <v>62</v>
      </c>
      <c r="B44" s="23"/>
      <c r="C44" s="31">
        <v>0.59373606000000001</v>
      </c>
      <c r="D44" s="32">
        <f t="shared" si="0"/>
        <v>1.5091498454053049</v>
      </c>
      <c r="E44" s="31">
        <v>8.3415999999999999E-6</v>
      </c>
      <c r="F44" s="31">
        <v>3.2240400000000001E-3</v>
      </c>
      <c r="G44" s="8" t="s">
        <v>63</v>
      </c>
    </row>
    <row r="45" spans="1:10" ht="17" thickBot="1" x14ac:dyDescent="0.25">
      <c r="A45" s="15" t="s">
        <v>64</v>
      </c>
      <c r="B45" s="5"/>
      <c r="C45" s="34">
        <v>0.58836306000000005</v>
      </c>
      <c r="D45" s="32">
        <f t="shared" si="0"/>
        <v>1.5035398022886819</v>
      </c>
      <c r="E45" s="34">
        <v>1.3761800000000001E-3</v>
      </c>
      <c r="F45" s="34">
        <v>0.11607002</v>
      </c>
      <c r="G45" s="10" t="s">
        <v>107</v>
      </c>
    </row>
    <row r="46" spans="1:10" ht="17" thickBot="1" x14ac:dyDescent="0.25">
      <c r="A46" s="2" t="s">
        <v>81</v>
      </c>
      <c r="B46" s="1"/>
      <c r="C46" s="35"/>
      <c r="D46" s="36"/>
      <c r="E46" s="35"/>
      <c r="F46" s="35"/>
      <c r="G46" s="3"/>
    </row>
    <row r="47" spans="1:10" x14ac:dyDescent="0.2">
      <c r="A47" s="13" t="s">
        <v>65</v>
      </c>
      <c r="B47" s="23"/>
      <c r="C47" s="31">
        <v>-0.59866757999999998</v>
      </c>
      <c r="D47" s="32">
        <f t="shared" si="0"/>
        <v>0.66036356129992968</v>
      </c>
      <c r="E47" s="31">
        <v>1.215633E-2</v>
      </c>
      <c r="F47" s="31">
        <v>0.34781040000000002</v>
      </c>
      <c r="G47" s="8" t="s">
        <v>66</v>
      </c>
    </row>
    <row r="48" spans="1:10" x14ac:dyDescent="0.2">
      <c r="A48" s="13" t="s">
        <v>67</v>
      </c>
      <c r="B48" s="23"/>
      <c r="C48" s="31">
        <v>-0.61671785000000001</v>
      </c>
      <c r="D48" s="32">
        <f t="shared" si="0"/>
        <v>0.65215289766367768</v>
      </c>
      <c r="E48" s="31">
        <v>5.0471999999999995E-4</v>
      </c>
      <c r="F48" s="31">
        <v>6.5025289999999999E-2</v>
      </c>
      <c r="G48" s="8" t="s">
        <v>99</v>
      </c>
    </row>
    <row r="49" spans="1:10" x14ac:dyDescent="0.2">
      <c r="A49" s="13" t="s">
        <v>68</v>
      </c>
      <c r="B49" s="23"/>
      <c r="C49" s="31">
        <v>-0.61752154000000004</v>
      </c>
      <c r="D49" s="32">
        <f t="shared" si="0"/>
        <v>0.65178970046333884</v>
      </c>
      <c r="E49" s="31">
        <v>8.6187999999999995E-5</v>
      </c>
      <c r="F49" s="31">
        <v>2.0276590000000001E-2</v>
      </c>
      <c r="G49" s="8" t="s">
        <v>103</v>
      </c>
    </row>
    <row r="50" spans="1:10" x14ac:dyDescent="0.2">
      <c r="A50" s="13" t="s">
        <v>70</v>
      </c>
      <c r="B50" s="24" t="s">
        <v>69</v>
      </c>
      <c r="C50" s="31">
        <v>-0.62024438999999998</v>
      </c>
      <c r="D50" s="32">
        <f t="shared" si="0"/>
        <v>0.65056071454656739</v>
      </c>
      <c r="E50" s="31">
        <v>3.7394709999999998E-2</v>
      </c>
      <c r="F50" s="31">
        <v>0.51245682000000004</v>
      </c>
      <c r="G50" s="8" t="s">
        <v>108</v>
      </c>
    </row>
    <row r="51" spans="1:10" x14ac:dyDescent="0.2">
      <c r="A51" s="13" t="s">
        <v>71</v>
      </c>
      <c r="B51" s="23"/>
      <c r="C51" s="31">
        <v>-0.67573992999999999</v>
      </c>
      <c r="D51" s="32">
        <f t="shared" si="0"/>
        <v>0.6260110681601837</v>
      </c>
      <c r="E51" s="31">
        <v>4.4246210000000001E-2</v>
      </c>
      <c r="F51" s="31">
        <v>0.54577737000000004</v>
      </c>
      <c r="G51" s="8" t="s">
        <v>100</v>
      </c>
    </row>
    <row r="52" spans="1:10" x14ac:dyDescent="0.2">
      <c r="A52" s="13" t="s">
        <v>72</v>
      </c>
      <c r="B52" s="23"/>
      <c r="C52" s="31">
        <v>-1.4314870500000001</v>
      </c>
      <c r="D52" s="32">
        <f t="shared" si="0"/>
        <v>0.37074854860873052</v>
      </c>
      <c r="E52" s="31">
        <v>2.3620169999999999E-2</v>
      </c>
      <c r="F52" s="31">
        <v>0.45162094000000003</v>
      </c>
      <c r="G52" s="8" t="s">
        <v>101</v>
      </c>
    </row>
    <row r="53" spans="1:10" x14ac:dyDescent="0.2">
      <c r="A53" s="12" t="s">
        <v>74</v>
      </c>
      <c r="B53" s="22" t="s">
        <v>73</v>
      </c>
      <c r="C53" s="31">
        <v>-1.52931873</v>
      </c>
      <c r="D53" s="32">
        <f t="shared" si="0"/>
        <v>0.34644092487210487</v>
      </c>
      <c r="E53" s="31">
        <v>8.3274000000000003E-19</v>
      </c>
      <c r="F53" s="31">
        <v>4.5060000000000002E-15</v>
      </c>
      <c r="G53" s="8" t="s">
        <v>75</v>
      </c>
    </row>
    <row r="54" spans="1:10" ht="17" thickBot="1" x14ac:dyDescent="0.25">
      <c r="A54" s="16" t="s">
        <v>77</v>
      </c>
      <c r="B54" s="6" t="s">
        <v>76</v>
      </c>
      <c r="C54" s="34">
        <v>-10.0748126</v>
      </c>
      <c r="D54" s="37">
        <f t="shared" si="0"/>
        <v>9.2721234814139902E-4</v>
      </c>
      <c r="E54" s="34">
        <v>3.1458999999999999E-17</v>
      </c>
      <c r="F54" s="34">
        <v>8.5113000000000005E-14</v>
      </c>
      <c r="G54" s="10" t="s">
        <v>75</v>
      </c>
    </row>
    <row r="55" spans="1:10" s="20" customFormat="1" ht="33" customHeight="1" x14ac:dyDescent="0.2">
      <c r="A55" s="41" t="s">
        <v>116</v>
      </c>
      <c r="B55" s="41"/>
      <c r="C55" s="41"/>
      <c r="D55" s="41"/>
      <c r="E55" s="41"/>
      <c r="F55" s="41"/>
      <c r="G55" s="41"/>
      <c r="I55"/>
      <c r="J55"/>
    </row>
    <row r="56" spans="1:10" s="20" customFormat="1" ht="18" x14ac:dyDescent="0.2">
      <c r="A56" s="41" t="s">
        <v>117</v>
      </c>
      <c r="B56" s="41"/>
      <c r="C56" s="41"/>
      <c r="D56" s="41"/>
      <c r="E56" s="41"/>
      <c r="F56" s="41"/>
      <c r="G56" s="41"/>
      <c r="I56"/>
      <c r="J56"/>
    </row>
    <row r="57" spans="1:10" s="20" customFormat="1" ht="31" customHeight="1" x14ac:dyDescent="0.2">
      <c r="A57" s="41" t="s">
        <v>118</v>
      </c>
      <c r="B57" s="41"/>
      <c r="C57" s="41"/>
      <c r="D57" s="41"/>
      <c r="E57" s="41"/>
      <c r="F57" s="41"/>
      <c r="G57" s="41"/>
      <c r="I57"/>
      <c r="J57"/>
    </row>
    <row r="58" spans="1:10" s="20" customFormat="1" ht="34" customHeight="1" x14ac:dyDescent="0.2">
      <c r="A58" s="42" t="s">
        <v>119</v>
      </c>
      <c r="B58" s="42"/>
      <c r="C58" s="42"/>
      <c r="D58" s="42"/>
      <c r="E58" s="42"/>
      <c r="F58" s="42"/>
      <c r="G58" s="42"/>
      <c r="I58"/>
      <c r="J58"/>
    </row>
    <row r="59" spans="1:10" s="20" customFormat="1" ht="26" customHeight="1" x14ac:dyDescent="0.2">
      <c r="A59" s="41" t="s">
        <v>113</v>
      </c>
      <c r="B59" s="41"/>
      <c r="C59" s="41"/>
      <c r="D59" s="41"/>
      <c r="E59" s="41"/>
      <c r="F59" s="41"/>
      <c r="G59" s="41"/>
      <c r="I59"/>
      <c r="J59"/>
    </row>
    <row r="60" spans="1:10" s="20" customFormat="1" ht="51" customHeight="1" x14ac:dyDescent="0.2">
      <c r="A60" s="42" t="s">
        <v>114</v>
      </c>
      <c r="B60" s="43"/>
      <c r="C60" s="43"/>
      <c r="D60" s="43"/>
      <c r="E60" s="43"/>
      <c r="F60" s="43"/>
      <c r="G60" s="43"/>
      <c r="I60"/>
      <c r="J60"/>
    </row>
    <row r="61" spans="1:10" s="20" customFormat="1" x14ac:dyDescent="0.2">
      <c r="A61" s="17"/>
      <c r="B61" s="18"/>
      <c r="C61" s="17"/>
      <c r="D61" s="17"/>
      <c r="E61" s="17"/>
      <c r="F61" s="17"/>
      <c r="G61" s="17"/>
      <c r="I61"/>
      <c r="J61"/>
    </row>
    <row r="62" spans="1:10" s="20" customFormat="1" x14ac:dyDescent="0.2">
      <c r="A62" s="17"/>
      <c r="B62" s="18"/>
      <c r="C62" s="17"/>
      <c r="D62" s="17"/>
      <c r="E62" s="17"/>
      <c r="F62" s="17"/>
      <c r="G62" s="17"/>
      <c r="I62"/>
      <c r="J62"/>
    </row>
  </sheetData>
  <mergeCells count="7">
    <mergeCell ref="A3:G3"/>
    <mergeCell ref="A57:G57"/>
    <mergeCell ref="A59:G59"/>
    <mergeCell ref="A60:G60"/>
    <mergeCell ref="A56:G56"/>
    <mergeCell ref="A55:G55"/>
    <mergeCell ref="A58:G58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2</vt:i4>
      </vt:variant>
    </vt:vector>
  </HeadingPairs>
  <TitlesOfParts>
    <vt:vector size="3" baseType="lpstr">
      <vt:lpstr>Hoja1</vt:lpstr>
      <vt:lpstr>Hoja1!_Hlk158649817</vt:lpstr>
      <vt:lpstr>Hoja1!_Hlk15864985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yo Juan Ramos Rodriguez</dc:creator>
  <cp:lastModifiedBy>Cayo Juan Ramos Rodriguez</cp:lastModifiedBy>
  <dcterms:created xsi:type="dcterms:W3CDTF">2025-04-07T12:32:59Z</dcterms:created>
  <dcterms:modified xsi:type="dcterms:W3CDTF">2025-07-07T15:05:03Z</dcterms:modified>
</cp:coreProperties>
</file>